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.unil.ch\DMF\GROUPS\gr_Veening\Users\Paddy\Writing\AMX_recomb_paper\illustrator_files\Supplementaries\"/>
    </mc:Choice>
  </mc:AlternateContent>
  <xr:revisionPtr revIDLastSave="0" documentId="13_ncr:1_{08A4B333-A91F-4870-B08B-AD343EC8ED40}" xr6:coauthVersionLast="47" xr6:coauthVersionMax="47" xr10:uidLastSave="{00000000-0000-0000-0000-000000000000}"/>
  <bookViews>
    <workbookView xWindow="2340" yWindow="1590" windowWidth="34605" windowHeight="19410" xr2:uid="{D9C2DA96-D980-4C22-BDC2-A0C2BDCA4B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9" i="1" l="1"/>
  <c r="L20" i="1"/>
  <c r="L19" i="1"/>
  <c r="K20" i="1"/>
</calcChain>
</file>

<file path=xl/sharedStrings.xml><?xml version="1.0" encoding="utf-8"?>
<sst xmlns="http://schemas.openxmlformats.org/spreadsheetml/2006/main" count="102" uniqueCount="79">
  <si>
    <t>Strain Name</t>
  </si>
  <si>
    <t>Strain ID</t>
  </si>
  <si>
    <t># recombination events (A)</t>
  </si>
  <si>
    <t>Total DNA transferred (bp)(B)</t>
  </si>
  <si>
    <t>Mean length of recombination events (bp)</t>
  </si>
  <si>
    <t>Number of events longer than 2kb</t>
  </si>
  <si>
    <t>Number of events longer than 10kb</t>
  </si>
  <si>
    <t>Number of events predicted to be involved a NCR event</t>
  </si>
  <si>
    <t>Total DNA transferred (% of donor genome, cumulative)*</t>
  </si>
  <si>
    <t># SNPs transferred (cumulative)*</t>
  </si>
  <si>
    <t># SNPs transferred (cumulative)*/total SNPs</t>
  </si>
  <si>
    <t>AMR37</t>
  </si>
  <si>
    <t>VL4481</t>
  </si>
  <si>
    <t>D39V</t>
  </si>
  <si>
    <t>AMR38</t>
  </si>
  <si>
    <t>VL4482</t>
  </si>
  <si>
    <t>AMR49</t>
  </si>
  <si>
    <t>VL4483</t>
  </si>
  <si>
    <t>AMR53</t>
  </si>
  <si>
    <t>VL3196</t>
  </si>
  <si>
    <t>AMR95</t>
  </si>
  <si>
    <t>VL4484</t>
  </si>
  <si>
    <t>AMR134</t>
  </si>
  <si>
    <t>VL4485</t>
  </si>
  <si>
    <t>AMR137</t>
  </si>
  <si>
    <t>VL4486</t>
  </si>
  <si>
    <t>AMR140</t>
  </si>
  <si>
    <t>VL4487</t>
  </si>
  <si>
    <t>EB3</t>
  </si>
  <si>
    <t>VL4488</t>
  </si>
  <si>
    <t>TIGR4</t>
  </si>
  <si>
    <t>EB7</t>
  </si>
  <si>
    <t>VL4489</t>
  </si>
  <si>
    <t>EB18</t>
  </si>
  <si>
    <t>VL4490</t>
  </si>
  <si>
    <t>EB19</t>
  </si>
  <si>
    <t>VL4491</t>
  </si>
  <si>
    <t>EB20</t>
  </si>
  <si>
    <t>VL4492</t>
  </si>
  <si>
    <t>EB28</t>
  </si>
  <si>
    <t>VL4493</t>
  </si>
  <si>
    <t>EB29</t>
  </si>
  <si>
    <t>VL4494</t>
  </si>
  <si>
    <t>EB31</t>
  </si>
  <si>
    <t>VL4495</t>
  </si>
  <si>
    <t>(A) All predicted events detected when compared to parent strain genome. Potential non-contiguity not accounted for</t>
  </si>
  <si>
    <t>(B) Total Dna transferred during the final round of transformation for that strain</t>
  </si>
  <si>
    <t>* All DNA or SNPs transferred into the original recipient (D39V or TIGR4), through one or two rounds of transformation (depending on the generation)</t>
  </si>
  <si>
    <t>Illumina data SRA Accession numbers</t>
  </si>
  <si>
    <t>PacBio data SRA Accession numbers</t>
  </si>
  <si>
    <t>SRR17236856</t>
  </si>
  <si>
    <t>SRR17236855</t>
  </si>
  <si>
    <t>SRR17236854</t>
  </si>
  <si>
    <t>-</t>
  </si>
  <si>
    <t>SRR17236853</t>
  </si>
  <si>
    <t>SRR17236852</t>
  </si>
  <si>
    <t>SRR17236851</t>
  </si>
  <si>
    <t>SRR17236850</t>
  </si>
  <si>
    <t>SRR17236849</t>
  </si>
  <si>
    <t>SRR17236848</t>
  </si>
  <si>
    <t>SRR17236847</t>
  </si>
  <si>
    <t>SRR17236844</t>
  </si>
  <si>
    <t>SRR17236843</t>
  </si>
  <si>
    <t>SRR17236842</t>
  </si>
  <si>
    <t>SRR17236841</t>
  </si>
  <si>
    <t>SRR17236840</t>
  </si>
  <si>
    <t>SRR17236839</t>
  </si>
  <si>
    <t>SRR17236837</t>
  </si>
  <si>
    <t>SRR17236831</t>
  </si>
  <si>
    <t>SRR17236830</t>
  </si>
  <si>
    <t>SRR17236829</t>
  </si>
  <si>
    <t>SRR17236833</t>
  </si>
  <si>
    <t>SRR17236832</t>
  </si>
  <si>
    <t>Parent Strain</t>
  </si>
  <si>
    <t>SEM</t>
  </si>
  <si>
    <t>Standard error of the mean length (SEM, bp)</t>
  </si>
  <si>
    <t>Overview D39V derived generation 2 strains</t>
  </si>
  <si>
    <t>Overview TIGR4 derived generation 2 strains</t>
  </si>
  <si>
    <t>Mean total DNA transferred  (% of donor genome, cumulative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8">
    <xf numFmtId="0" fontId="0" fillId="0" borderId="0" xfId="0"/>
    <xf numFmtId="3" fontId="0" fillId="0" borderId="0" xfId="0" applyNumberFormat="1"/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4" fillId="0" borderId="6" xfId="0" applyFont="1" applyBorder="1"/>
    <xf numFmtId="0" fontId="3" fillId="0" borderId="6" xfId="1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0" xfId="0" applyFont="1"/>
    <xf numFmtId="0" fontId="2" fillId="0" borderId="11" xfId="0" applyFont="1" applyBorder="1"/>
    <xf numFmtId="0" fontId="2" fillId="0" borderId="10" xfId="0" applyFont="1" applyBorder="1"/>
    <xf numFmtId="0" fontId="2" fillId="0" borderId="9" xfId="0" applyFont="1" applyBorder="1" applyAlignment="1">
      <alignment wrapText="1"/>
    </xf>
    <xf numFmtId="0" fontId="2" fillId="0" borderId="10" xfId="0" applyFont="1" applyBorder="1" applyAlignment="1">
      <alignment wrapText="1"/>
    </xf>
    <xf numFmtId="1" fontId="2" fillId="0" borderId="0" xfId="0" applyNumberFormat="1" applyFont="1"/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view.ncbi.nlm.nih.gov/object/SRR17236830" TargetMode="External"/><Relationship Id="rId3" Type="http://schemas.openxmlformats.org/officeDocument/2006/relationships/hyperlink" Target="https://dataview.ncbi.nlm.nih.gov/object/SRR17236841" TargetMode="External"/><Relationship Id="rId7" Type="http://schemas.openxmlformats.org/officeDocument/2006/relationships/hyperlink" Target="https://dataview.ncbi.nlm.nih.gov/object/SRR17236831" TargetMode="External"/><Relationship Id="rId2" Type="http://schemas.openxmlformats.org/officeDocument/2006/relationships/hyperlink" Target="https://dataview.ncbi.nlm.nih.gov/object/SRR17236842" TargetMode="External"/><Relationship Id="rId1" Type="http://schemas.openxmlformats.org/officeDocument/2006/relationships/hyperlink" Target="https://dataview.ncbi.nlm.nih.gov/object/SRR17236844" TargetMode="External"/><Relationship Id="rId6" Type="http://schemas.openxmlformats.org/officeDocument/2006/relationships/hyperlink" Target="https://dataview.ncbi.nlm.nih.gov/object/SRR17236837" TargetMode="External"/><Relationship Id="rId5" Type="http://schemas.openxmlformats.org/officeDocument/2006/relationships/hyperlink" Target="https://dataview.ncbi.nlm.nih.gov/object/SRR17236839" TargetMode="External"/><Relationship Id="rId4" Type="http://schemas.openxmlformats.org/officeDocument/2006/relationships/hyperlink" Target="https://dataview.ncbi.nlm.nih.gov/object/SRR17236840" TargetMode="External"/><Relationship Id="rId9" Type="http://schemas.openxmlformats.org/officeDocument/2006/relationships/hyperlink" Target="https://dataview.ncbi.nlm.nih.gov/object/SRR172368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F3582-6C1F-40DB-9D28-713C4C1B1980}">
  <dimension ref="A1:O67"/>
  <sheetViews>
    <sheetView tabSelected="1" zoomScale="115" zoomScaleNormal="115" workbookViewId="0">
      <selection sqref="A1:O20"/>
    </sheetView>
  </sheetViews>
  <sheetFormatPr defaultRowHeight="15" x14ac:dyDescent="0.25"/>
  <cols>
    <col min="1" max="1" width="13" customWidth="1"/>
    <col min="2" max="2" width="6.7109375" bestFit="1" customWidth="1"/>
    <col min="3" max="3" width="5.7109375" bestFit="1" customWidth="1"/>
    <col min="4" max="4" width="11.85546875" customWidth="1"/>
    <col min="5" max="5" width="13.42578125" bestFit="1" customWidth="1"/>
    <col min="6" max="6" width="11.140625" bestFit="1" customWidth="1"/>
    <col min="7" max="7" width="12.42578125" bestFit="1" customWidth="1"/>
    <col min="8" max="8" width="13.28515625" customWidth="1"/>
    <col min="9" max="9" width="10.140625" bestFit="1" customWidth="1"/>
    <col min="10" max="10" width="15.140625" bestFit="1" customWidth="1"/>
    <col min="11" max="11" width="15.7109375" bestFit="1" customWidth="1"/>
    <col min="12" max="12" width="12.42578125" customWidth="1"/>
    <col min="13" max="13" width="14.140625" customWidth="1"/>
    <col min="14" max="14" width="14.140625" bestFit="1" customWidth="1"/>
    <col min="15" max="15" width="11.7109375" customWidth="1"/>
  </cols>
  <sheetData>
    <row r="1" spans="1:15" ht="63.75" customHeight="1" thickBot="1" x14ac:dyDescent="0.3">
      <c r="A1" s="2" t="s">
        <v>0</v>
      </c>
      <c r="B1" s="3" t="s">
        <v>1</v>
      </c>
      <c r="C1" s="4" t="s">
        <v>73</v>
      </c>
      <c r="D1" s="4" t="s">
        <v>2</v>
      </c>
      <c r="E1" s="4" t="s">
        <v>3</v>
      </c>
      <c r="F1" s="4" t="s">
        <v>4</v>
      </c>
      <c r="G1" s="4" t="s">
        <v>75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2" t="s">
        <v>48</v>
      </c>
      <c r="O1" s="3" t="s">
        <v>49</v>
      </c>
    </row>
    <row r="2" spans="1:15" x14ac:dyDescent="0.25">
      <c r="A2" s="5" t="s">
        <v>11</v>
      </c>
      <c r="B2" s="6" t="s">
        <v>12</v>
      </c>
      <c r="C2" s="7" t="s">
        <v>13</v>
      </c>
      <c r="D2" s="8">
        <v>8</v>
      </c>
      <c r="E2" s="8">
        <v>4842</v>
      </c>
      <c r="F2" s="9">
        <v>605</v>
      </c>
      <c r="G2" s="10">
        <v>217.48</v>
      </c>
      <c r="H2" s="8">
        <v>0</v>
      </c>
      <c r="I2" s="8">
        <v>0</v>
      </c>
      <c r="J2" s="8">
        <v>2</v>
      </c>
      <c r="K2" s="8">
        <v>0.23</v>
      </c>
      <c r="L2" s="8">
        <v>250</v>
      </c>
      <c r="M2" s="11">
        <v>1.2844036697247707E-2</v>
      </c>
      <c r="N2" s="12" t="s">
        <v>72</v>
      </c>
      <c r="O2" s="13" t="s">
        <v>53</v>
      </c>
    </row>
    <row r="3" spans="1:15" x14ac:dyDescent="0.25">
      <c r="A3" s="5" t="s">
        <v>14</v>
      </c>
      <c r="B3" s="6" t="s">
        <v>15</v>
      </c>
      <c r="C3" s="7" t="s">
        <v>13</v>
      </c>
      <c r="D3" s="8">
        <v>9</v>
      </c>
      <c r="E3" s="8">
        <v>8532</v>
      </c>
      <c r="F3" s="9">
        <v>948</v>
      </c>
      <c r="G3" s="10">
        <v>310.01</v>
      </c>
      <c r="H3" s="8">
        <v>2</v>
      </c>
      <c r="I3" s="8">
        <v>0</v>
      </c>
      <c r="J3" s="8">
        <v>5</v>
      </c>
      <c r="K3" s="8">
        <v>0.4</v>
      </c>
      <c r="L3" s="8">
        <v>382</v>
      </c>
      <c r="M3" s="11">
        <v>1.9571865443425075E-2</v>
      </c>
      <c r="N3" s="14" t="s">
        <v>67</v>
      </c>
      <c r="O3" s="13" t="s">
        <v>71</v>
      </c>
    </row>
    <row r="4" spans="1:15" x14ac:dyDescent="0.25">
      <c r="A4" s="5" t="s">
        <v>16</v>
      </c>
      <c r="B4" s="6" t="s">
        <v>17</v>
      </c>
      <c r="C4" s="7" t="s">
        <v>14</v>
      </c>
      <c r="D4" s="8">
        <v>20</v>
      </c>
      <c r="E4" s="8">
        <v>12676</v>
      </c>
      <c r="F4" s="9">
        <v>633.79999999999995</v>
      </c>
      <c r="G4" s="10">
        <v>192.39</v>
      </c>
      <c r="H4" s="8">
        <v>4</v>
      </c>
      <c r="I4" s="8">
        <v>0</v>
      </c>
      <c r="J4" s="8">
        <v>4</v>
      </c>
      <c r="K4" s="8">
        <v>0.99</v>
      </c>
      <c r="L4" s="8">
        <v>815</v>
      </c>
      <c r="M4" s="11">
        <v>4.1539245667686034E-2</v>
      </c>
      <c r="N4" s="14" t="s">
        <v>68</v>
      </c>
      <c r="O4" s="13" t="s">
        <v>53</v>
      </c>
    </row>
    <row r="5" spans="1:15" x14ac:dyDescent="0.25">
      <c r="A5" s="5" t="s">
        <v>18</v>
      </c>
      <c r="B5" s="15" t="s">
        <v>19</v>
      </c>
      <c r="C5" s="7" t="s">
        <v>14</v>
      </c>
      <c r="D5" s="8">
        <v>20</v>
      </c>
      <c r="E5" s="8">
        <v>12574</v>
      </c>
      <c r="F5" s="9">
        <v>634</v>
      </c>
      <c r="G5" s="10">
        <v>192.39</v>
      </c>
      <c r="H5" s="8">
        <v>4</v>
      </c>
      <c r="I5" s="8">
        <v>0</v>
      </c>
      <c r="J5" s="8">
        <v>4</v>
      </c>
      <c r="K5" s="8">
        <v>0.99</v>
      </c>
      <c r="L5" s="8">
        <v>813</v>
      </c>
      <c r="M5" s="11">
        <v>4.1437308868501527E-2</v>
      </c>
      <c r="N5" s="14" t="s">
        <v>69</v>
      </c>
      <c r="O5" s="16" t="s">
        <v>70</v>
      </c>
    </row>
    <row r="6" spans="1:15" x14ac:dyDescent="0.25">
      <c r="A6" s="5" t="s">
        <v>20</v>
      </c>
      <c r="B6" s="6" t="s">
        <v>21</v>
      </c>
      <c r="C6" s="7" t="s">
        <v>14</v>
      </c>
      <c r="D6" s="8">
        <v>11</v>
      </c>
      <c r="E6" s="8">
        <v>6521</v>
      </c>
      <c r="F6" s="9">
        <v>592.81818181818187</v>
      </c>
      <c r="G6" s="10">
        <v>269.41000000000003</v>
      </c>
      <c r="H6" s="8">
        <v>4</v>
      </c>
      <c r="I6" s="8">
        <v>0</v>
      </c>
      <c r="J6" s="8">
        <v>2</v>
      </c>
      <c r="K6" s="8">
        <v>0.7</v>
      </c>
      <c r="L6" s="8">
        <v>694</v>
      </c>
      <c r="M6" s="11">
        <v>3.5372069317023448E-2</v>
      </c>
      <c r="N6" s="12" t="s">
        <v>50</v>
      </c>
      <c r="O6" s="13" t="s">
        <v>51</v>
      </c>
    </row>
    <row r="7" spans="1:15" x14ac:dyDescent="0.25">
      <c r="A7" s="5" t="s">
        <v>22</v>
      </c>
      <c r="B7" s="6" t="s">
        <v>23</v>
      </c>
      <c r="C7" s="7" t="s">
        <v>11</v>
      </c>
      <c r="D7" s="8">
        <v>16</v>
      </c>
      <c r="E7" s="8">
        <v>18573</v>
      </c>
      <c r="F7" s="9">
        <v>1160.8125</v>
      </c>
      <c r="G7" s="10">
        <v>266.27</v>
      </c>
      <c r="H7" s="8">
        <v>3</v>
      </c>
      <c r="I7" s="8">
        <v>0</v>
      </c>
      <c r="J7" s="8">
        <v>9</v>
      </c>
      <c r="K7" s="8">
        <v>1.0900000000000001</v>
      </c>
      <c r="L7" s="8">
        <v>893</v>
      </c>
      <c r="M7" s="11">
        <v>4.551478083588175E-2</v>
      </c>
      <c r="N7" s="12" t="s">
        <v>52</v>
      </c>
      <c r="O7" s="13" t="s">
        <v>53</v>
      </c>
    </row>
    <row r="8" spans="1:15" x14ac:dyDescent="0.25">
      <c r="A8" s="5" t="s">
        <v>24</v>
      </c>
      <c r="B8" s="6" t="s">
        <v>25</v>
      </c>
      <c r="C8" s="7" t="s">
        <v>11</v>
      </c>
      <c r="D8" s="8">
        <v>11</v>
      </c>
      <c r="E8" s="8">
        <v>12274</v>
      </c>
      <c r="F8" s="9">
        <v>1115.8181818181818</v>
      </c>
      <c r="G8" s="10">
        <v>495.64</v>
      </c>
      <c r="H8" s="8">
        <v>2</v>
      </c>
      <c r="I8" s="8">
        <v>0</v>
      </c>
      <c r="J8" s="8">
        <v>3</v>
      </c>
      <c r="K8" s="8">
        <v>0.8</v>
      </c>
      <c r="L8" s="8">
        <v>703</v>
      </c>
      <c r="M8" s="11">
        <v>3.5830784913353723E-2</v>
      </c>
      <c r="N8" s="12" t="s">
        <v>54</v>
      </c>
      <c r="O8" s="13" t="s">
        <v>53</v>
      </c>
    </row>
    <row r="9" spans="1:15" x14ac:dyDescent="0.25">
      <c r="A9" s="5" t="s">
        <v>26</v>
      </c>
      <c r="B9" s="6" t="s">
        <v>27</v>
      </c>
      <c r="C9" s="7" t="s">
        <v>11</v>
      </c>
      <c r="D9" s="8">
        <v>4</v>
      </c>
      <c r="E9" s="8">
        <v>3710</v>
      </c>
      <c r="F9" s="9">
        <v>927.5</v>
      </c>
      <c r="G9" s="10">
        <v>368.82</v>
      </c>
      <c r="H9" s="8">
        <v>0</v>
      </c>
      <c r="I9" s="8">
        <v>0</v>
      </c>
      <c r="J9" s="8">
        <v>0</v>
      </c>
      <c r="K9" s="8">
        <v>0.4</v>
      </c>
      <c r="L9" s="8">
        <v>525</v>
      </c>
      <c r="M9" s="11">
        <v>2.6758409785932722E-2</v>
      </c>
      <c r="N9" s="12" t="s">
        <v>55</v>
      </c>
      <c r="O9" s="13" t="s">
        <v>53</v>
      </c>
    </row>
    <row r="10" spans="1:15" x14ac:dyDescent="0.25">
      <c r="A10" s="5" t="s">
        <v>28</v>
      </c>
      <c r="B10" s="6" t="s">
        <v>29</v>
      </c>
      <c r="C10" s="7" t="s">
        <v>30</v>
      </c>
      <c r="D10" s="8">
        <v>3</v>
      </c>
      <c r="E10" s="8">
        <v>8822</v>
      </c>
      <c r="F10" s="9">
        <v>2940.6666666666665</v>
      </c>
      <c r="G10" s="10">
        <v>1060.45</v>
      </c>
      <c r="H10" s="8">
        <v>2</v>
      </c>
      <c r="I10" s="8">
        <v>0</v>
      </c>
      <c r="J10" s="8">
        <v>0</v>
      </c>
      <c r="K10" s="8">
        <v>0.41</v>
      </c>
      <c r="L10" s="8">
        <v>407</v>
      </c>
      <c r="M10" s="11">
        <v>2.008289746373236E-2</v>
      </c>
      <c r="N10" s="12" t="s">
        <v>56</v>
      </c>
      <c r="O10" s="13" t="s">
        <v>53</v>
      </c>
    </row>
    <row r="11" spans="1:15" x14ac:dyDescent="0.25">
      <c r="A11" s="5" t="s">
        <v>31</v>
      </c>
      <c r="B11" s="6" t="s">
        <v>32</v>
      </c>
      <c r="C11" s="7" t="s">
        <v>30</v>
      </c>
      <c r="D11" s="8">
        <v>3</v>
      </c>
      <c r="E11" s="8">
        <v>15090</v>
      </c>
      <c r="F11" s="9">
        <v>5030</v>
      </c>
      <c r="G11" s="10">
        <v>3747.54</v>
      </c>
      <c r="H11" s="8">
        <v>1</v>
      </c>
      <c r="I11" s="8">
        <v>1</v>
      </c>
      <c r="J11" s="8">
        <v>2</v>
      </c>
      <c r="K11" s="8">
        <v>0.7</v>
      </c>
      <c r="L11" s="8">
        <v>744</v>
      </c>
      <c r="M11" s="11">
        <v>3.6711733938616403E-2</v>
      </c>
      <c r="N11" s="12" t="s">
        <v>57</v>
      </c>
      <c r="O11" s="13" t="s">
        <v>58</v>
      </c>
    </row>
    <row r="12" spans="1:15" x14ac:dyDescent="0.25">
      <c r="A12" s="5" t="s">
        <v>33</v>
      </c>
      <c r="B12" s="6" t="s">
        <v>34</v>
      </c>
      <c r="C12" s="7" t="s">
        <v>28</v>
      </c>
      <c r="D12" s="8">
        <v>2</v>
      </c>
      <c r="E12" s="8">
        <v>4175</v>
      </c>
      <c r="F12" s="9">
        <v>2087</v>
      </c>
      <c r="G12" s="10">
        <v>1042</v>
      </c>
      <c r="H12" s="8">
        <v>3</v>
      </c>
      <c r="I12" s="8">
        <v>0</v>
      </c>
      <c r="J12" s="8">
        <v>0</v>
      </c>
      <c r="K12" s="8">
        <v>0.6</v>
      </c>
      <c r="L12" s="8">
        <v>739</v>
      </c>
      <c r="M12" s="11">
        <v>3.6465015296555811E-2</v>
      </c>
      <c r="N12" s="12" t="s">
        <v>59</v>
      </c>
      <c r="O12" s="13" t="s">
        <v>53</v>
      </c>
    </row>
    <row r="13" spans="1:15" x14ac:dyDescent="0.25">
      <c r="A13" s="5" t="s">
        <v>35</v>
      </c>
      <c r="B13" s="6" t="s">
        <v>36</v>
      </c>
      <c r="C13" s="7" t="s">
        <v>28</v>
      </c>
      <c r="D13" s="8">
        <v>2</v>
      </c>
      <c r="E13" s="8">
        <v>4365</v>
      </c>
      <c r="F13" s="9">
        <v>2182</v>
      </c>
      <c r="G13" s="10">
        <v>2115</v>
      </c>
      <c r="H13" s="8">
        <v>3</v>
      </c>
      <c r="I13" s="8">
        <v>0</v>
      </c>
      <c r="J13" s="8">
        <v>0</v>
      </c>
      <c r="K13" s="8">
        <v>0.61</v>
      </c>
      <c r="L13" s="8">
        <v>711</v>
      </c>
      <c r="M13" s="11">
        <v>3.5083390901016483E-2</v>
      </c>
      <c r="N13" s="12" t="s">
        <v>60</v>
      </c>
      <c r="O13" s="13" t="s">
        <v>53</v>
      </c>
    </row>
    <row r="14" spans="1:15" x14ac:dyDescent="0.25">
      <c r="A14" s="5" t="s">
        <v>37</v>
      </c>
      <c r="B14" s="6" t="s">
        <v>38</v>
      </c>
      <c r="C14" s="7" t="s">
        <v>28</v>
      </c>
      <c r="D14" s="8">
        <v>3</v>
      </c>
      <c r="E14" s="8">
        <v>10347</v>
      </c>
      <c r="F14" s="9">
        <v>3449</v>
      </c>
      <c r="G14" s="10">
        <v>2925.13</v>
      </c>
      <c r="H14" s="8">
        <v>3</v>
      </c>
      <c r="I14" s="8">
        <v>0</v>
      </c>
      <c r="J14" s="8">
        <v>2</v>
      </c>
      <c r="K14" s="8">
        <v>0.89</v>
      </c>
      <c r="L14" s="8">
        <v>783</v>
      </c>
      <c r="M14" s="11">
        <v>3.8636139346689038E-2</v>
      </c>
      <c r="N14" s="14" t="s">
        <v>61</v>
      </c>
      <c r="O14" s="13" t="s">
        <v>53</v>
      </c>
    </row>
    <row r="15" spans="1:15" x14ac:dyDescent="0.25">
      <c r="A15" s="5" t="s">
        <v>39</v>
      </c>
      <c r="B15" s="6" t="s">
        <v>40</v>
      </c>
      <c r="C15" s="7" t="s">
        <v>31</v>
      </c>
      <c r="D15" s="8">
        <v>3</v>
      </c>
      <c r="E15" s="17">
        <v>5442</v>
      </c>
      <c r="F15" s="9">
        <v>1814</v>
      </c>
      <c r="G15" s="10">
        <v>804.3</v>
      </c>
      <c r="H15" s="8">
        <v>3</v>
      </c>
      <c r="I15" s="8">
        <v>1</v>
      </c>
      <c r="J15" s="8">
        <v>2</v>
      </c>
      <c r="K15" s="8">
        <v>0.95</v>
      </c>
      <c r="L15" s="8">
        <v>1211</v>
      </c>
      <c r="M15" s="11">
        <v>5.975525510707589E-2</v>
      </c>
      <c r="N15" s="12" t="s">
        <v>62</v>
      </c>
      <c r="O15" s="16" t="s">
        <v>63</v>
      </c>
    </row>
    <row r="16" spans="1:15" x14ac:dyDescent="0.25">
      <c r="A16" s="5" t="s">
        <v>41</v>
      </c>
      <c r="B16" s="6" t="s">
        <v>42</v>
      </c>
      <c r="C16" s="7" t="s">
        <v>31</v>
      </c>
      <c r="D16" s="8">
        <v>2</v>
      </c>
      <c r="E16" s="17">
        <v>2586</v>
      </c>
      <c r="F16" s="9">
        <v>1293</v>
      </c>
      <c r="G16" s="10">
        <v>872</v>
      </c>
      <c r="H16" s="8">
        <v>2</v>
      </c>
      <c r="I16" s="8">
        <v>1</v>
      </c>
      <c r="J16" s="8">
        <v>0</v>
      </c>
      <c r="K16" s="8">
        <v>0.82</v>
      </c>
      <c r="L16" s="8">
        <v>1037</v>
      </c>
      <c r="M16" s="11">
        <v>5.1169446363367219E-2</v>
      </c>
      <c r="N16" s="14" t="s">
        <v>64</v>
      </c>
      <c r="O16" s="16" t="s">
        <v>65</v>
      </c>
    </row>
    <row r="17" spans="1:15" x14ac:dyDescent="0.25">
      <c r="A17" s="18" t="s">
        <v>43</v>
      </c>
      <c r="B17" s="19" t="s">
        <v>44</v>
      </c>
      <c r="C17" s="20" t="s">
        <v>31</v>
      </c>
      <c r="D17" s="21">
        <v>3</v>
      </c>
      <c r="E17" s="22">
        <v>5442</v>
      </c>
      <c r="F17" s="23">
        <v>1814</v>
      </c>
      <c r="G17" s="24">
        <v>804.3</v>
      </c>
      <c r="H17" s="8">
        <v>3</v>
      </c>
      <c r="I17" s="21">
        <v>1</v>
      </c>
      <c r="J17" s="21">
        <v>2</v>
      </c>
      <c r="K17" s="21">
        <v>0.95</v>
      </c>
      <c r="L17" s="21">
        <v>1211</v>
      </c>
      <c r="M17" s="25">
        <v>5.975525510707589E-2</v>
      </c>
      <c r="N17" s="26" t="s">
        <v>66</v>
      </c>
      <c r="O17" s="27" t="s">
        <v>53</v>
      </c>
    </row>
    <row r="18" spans="1:15" ht="45.75" x14ac:dyDescent="0.25">
      <c r="A18" s="28"/>
      <c r="B18" s="28"/>
      <c r="C18" s="28"/>
      <c r="D18" s="28"/>
      <c r="E18" s="28"/>
      <c r="F18" s="28"/>
      <c r="G18" s="28"/>
      <c r="H18" s="29"/>
      <c r="I18" s="29"/>
      <c r="J18" s="30"/>
      <c r="K18" s="31" t="s">
        <v>78</v>
      </c>
      <c r="L18" s="32" t="s">
        <v>74</v>
      </c>
      <c r="M18" s="28"/>
      <c r="N18" s="28"/>
      <c r="O18" s="28"/>
    </row>
    <row r="19" spans="1:15" x14ac:dyDescent="0.25">
      <c r="A19" s="28"/>
      <c r="B19" s="28"/>
      <c r="C19" s="28"/>
      <c r="D19" s="28"/>
      <c r="E19" s="28"/>
      <c r="F19" s="33"/>
      <c r="G19" s="28"/>
      <c r="H19" s="34" t="s">
        <v>76</v>
      </c>
      <c r="I19" s="8"/>
      <c r="J19" s="35"/>
      <c r="K19" s="7">
        <f>AVERAGE(K4:K9)</f>
        <v>0.82833333333333325</v>
      </c>
      <c r="L19" s="6">
        <f>STDEV(K4:K9)/SQRT(6)</f>
        <v>0.10351865103019425</v>
      </c>
      <c r="M19" s="28"/>
      <c r="N19" s="28"/>
      <c r="O19" s="28"/>
    </row>
    <row r="20" spans="1:15" x14ac:dyDescent="0.25">
      <c r="A20" s="28"/>
      <c r="B20" s="28"/>
      <c r="C20" s="28"/>
      <c r="D20" s="28"/>
      <c r="E20" s="28"/>
      <c r="F20" s="28"/>
      <c r="G20" s="28"/>
      <c r="H20" s="36" t="s">
        <v>77</v>
      </c>
      <c r="I20" s="21"/>
      <c r="J20" s="37"/>
      <c r="K20" s="20">
        <f>AVERAGE(K12:K17)</f>
        <v>0.80333333333333323</v>
      </c>
      <c r="L20" s="19">
        <f>STDEV(K12:K17)/SQRT(6)</f>
        <v>6.5709799708854752E-2</v>
      </c>
      <c r="M20" s="28"/>
      <c r="N20" s="28"/>
      <c r="O20" s="28"/>
    </row>
    <row r="23" spans="1:15" x14ac:dyDescent="0.25">
      <c r="A23" t="s">
        <v>45</v>
      </c>
    </row>
    <row r="24" spans="1:15" x14ac:dyDescent="0.25">
      <c r="A24" t="s">
        <v>46</v>
      </c>
    </row>
    <row r="25" spans="1:15" x14ac:dyDescent="0.25">
      <c r="A25" t="s">
        <v>47</v>
      </c>
    </row>
    <row r="26" spans="1:15" x14ac:dyDescent="0.25">
      <c r="A26" s="1"/>
    </row>
    <row r="34" spans="1:1" x14ac:dyDescent="0.25">
      <c r="A34" s="1"/>
    </row>
    <row r="35" spans="1:1" x14ac:dyDescent="0.25">
      <c r="A35" s="1"/>
    </row>
    <row r="39" spans="1:1" x14ac:dyDescent="0.25">
      <c r="A39" s="1"/>
    </row>
    <row r="40" spans="1:1" x14ac:dyDescent="0.25">
      <c r="A40" s="1"/>
    </row>
    <row r="45" spans="1:1" x14ac:dyDescent="0.25">
      <c r="A45" s="1"/>
    </row>
    <row r="46" spans="1:1" x14ac:dyDescent="0.25">
      <c r="A46" s="1"/>
    </row>
    <row r="50" spans="1:1" x14ac:dyDescent="0.25">
      <c r="A50" s="1"/>
    </row>
    <row r="51" spans="1:1" x14ac:dyDescent="0.25">
      <c r="A51" s="1"/>
    </row>
    <row r="55" spans="1:1" x14ac:dyDescent="0.25">
      <c r="A55" s="1"/>
    </row>
    <row r="56" spans="1:1" x14ac:dyDescent="0.25">
      <c r="A56" s="1"/>
    </row>
    <row r="61" spans="1:1" x14ac:dyDescent="0.25">
      <c r="A61" s="1"/>
    </row>
    <row r="62" spans="1:1" x14ac:dyDescent="0.25">
      <c r="A62" s="1"/>
    </row>
    <row r="66" spans="1:1" x14ac:dyDescent="0.25">
      <c r="A66" s="1"/>
    </row>
    <row r="67" spans="1:1" x14ac:dyDescent="0.25">
      <c r="A67" s="1"/>
    </row>
  </sheetData>
  <hyperlinks>
    <hyperlink ref="N14" r:id="rId1" display="https://dataview.ncbi.nlm.nih.gov/object/SRR17236844" xr:uid="{D55779D4-BD71-4FCF-8D70-E3EE324A220D}"/>
    <hyperlink ref="O15" r:id="rId2" display="https://dataview.ncbi.nlm.nih.gov/object/SRR17236842" xr:uid="{99542C89-7A2A-4828-82BF-72943A542712}"/>
    <hyperlink ref="N16" r:id="rId3" display="https://dataview.ncbi.nlm.nih.gov/object/SRR17236841" xr:uid="{FA8D116E-466B-4112-A23F-BC55F959EC47}"/>
    <hyperlink ref="O16" r:id="rId4" display="https://dataview.ncbi.nlm.nih.gov/object/SRR17236840" xr:uid="{0998B7BE-B6D3-49E1-9B70-72D2F45EB435}"/>
    <hyperlink ref="N17" r:id="rId5" display="https://dataview.ncbi.nlm.nih.gov/object/SRR17236839" xr:uid="{046CD8BC-E9DF-4768-93AB-A72E8EFA87C8}"/>
    <hyperlink ref="N3" r:id="rId6" display="https://dataview.ncbi.nlm.nih.gov/object/SRR17236837" xr:uid="{D8A4F37B-4B98-4963-A94D-1C1147D2B374}"/>
    <hyperlink ref="N4" r:id="rId7" display="https://dataview.ncbi.nlm.nih.gov/object/SRR17236831" xr:uid="{F07AB7ED-F2B6-4330-80C3-62FEF5CB0993}"/>
    <hyperlink ref="N5" r:id="rId8" display="https://dataview.ncbi.nlm.nih.gov/object/SRR17236830" xr:uid="{9C276547-044B-4D9A-A594-DCA306622FEA}"/>
    <hyperlink ref="O5" r:id="rId9" display="https://dataview.ncbi.nlm.nih.gov/object/SRR17236829" xr:uid="{15A188FD-6B16-4E0D-BB28-5FC6EE650CB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dy</dc:creator>
  <cp:lastModifiedBy>Paddy</cp:lastModifiedBy>
  <dcterms:created xsi:type="dcterms:W3CDTF">2021-12-15T13:35:25Z</dcterms:created>
  <dcterms:modified xsi:type="dcterms:W3CDTF">2022-04-13T18:26:53Z</dcterms:modified>
</cp:coreProperties>
</file>